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griffitheduau-my.sharepoint.com/personal/n_debono_griffith_edu_au/Documents/000_Griffith/000_Projects/MQU_projects/CD52/000_JBC_Submission_draft/"/>
    </mc:Choice>
  </mc:AlternateContent>
  <xr:revisionPtr revIDLastSave="0" documentId="8_{C174E410-C169-4ADD-9FF8-F1F02242E133}" xr6:coauthVersionLast="47" xr6:coauthVersionMax="47" xr10:uidLastSave="{00000000-0000-0000-0000-000000000000}"/>
  <bookViews>
    <workbookView xWindow="14400" yWindow="0" windowWidth="14400" windowHeight="15600" xr2:uid="{6BF8528D-4613-4D90-A2D3-8A4F31F707A1}"/>
  </bookViews>
  <sheets>
    <sheet name="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1" l="1"/>
  <c r="B4" i="1"/>
  <c r="B5" i="1"/>
  <c r="B6" i="1"/>
  <c r="B7" i="1"/>
  <c r="B8" i="1"/>
  <c r="B9" i="1"/>
</calcChain>
</file>

<file path=xl/sharedStrings.xml><?xml version="1.0" encoding="utf-8"?>
<sst xmlns="http://schemas.openxmlformats.org/spreadsheetml/2006/main" count="18" uniqueCount="18">
  <si>
    <t>KKKFKDPNAPKRPPSAFFLFCSEYRPKIKGEHPGLSIGDVAKKLGEMWNNTAADDKQPYEKKAAKLKEKYEKDIAAY</t>
  </si>
  <si>
    <t>HMGB1-Box B</t>
  </si>
  <si>
    <t>PRGKMSSYAFFVQTCREEHKKKHPDASVNFSEFSKKCSERWKTMSAKEKGKFEDMAKADKARYEREMKTYIPPKGETKKKFKDPNAPKR</t>
  </si>
  <si>
    <t>HMGB1-Box A</t>
  </si>
  <si>
    <t>GQDDTSQTSSPSGGSGGLEVLFQGPIEGR</t>
  </si>
  <si>
    <t>deamidated Fxa-rCD52</t>
  </si>
  <si>
    <t>GQNDTSQTSSPSGGSGGLEVLFQGPIEGR</t>
  </si>
  <si>
    <t>FXa-cleaved rCD52</t>
  </si>
  <si>
    <t>MKRFLFLLLTISLLVMVQIQTGLSGQNDTSQTSSPSGGSGGLEVLFQGPIEGRGGGGGDPKSCDKPHTCPLCPAPPVAGPSVFLFPPKPKDTLMISRTPEVTCVVVDVSHEDPEVKFNWYVDGVEVHNAKTKPREEQYNSTYRVVSVLTVLHQDWLNGKEYKCKVSNKGLPSSIEKTISKAKGQPREPQVYTLPPSRDELTKNQVSLTCLVKGFYPSDIAVEWESNGQPENNYKATPPVLDSDGSFFLYSKLTVDKSRWQQGKVFSCSVMHEALHNHYTQKSLSLSPGKSAWSHPQFEK</t>
  </si>
  <si>
    <t>recombant CD52-Fc</t>
  </si>
  <si>
    <t>MKRFLFLLLTISLLVMVQIQTGLSGQNDTSQTSSPSASSNISGGIFLFFVANAIIHLFCFS</t>
  </si>
  <si>
    <t>Human Campath antigen 1</t>
  </si>
  <si>
    <t>GQNDTSQTSSPS</t>
  </si>
  <si>
    <t>native soluble CD52</t>
  </si>
  <si>
    <t>Sequence</t>
  </si>
  <si>
    <t>No. of AA</t>
  </si>
  <si>
    <t>Description</t>
  </si>
  <si>
    <t>Table S3 - Sequence information of recombinant and native CD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2A9591-ADE3-43C1-BBEB-7CD09BC85E91}">
  <dimension ref="A1:C9"/>
  <sheetViews>
    <sheetView tabSelected="1" workbookViewId="0"/>
  </sheetViews>
  <sheetFormatPr defaultRowHeight="15" x14ac:dyDescent="0.25"/>
  <cols>
    <col min="1" max="1" width="38.85546875" bestFit="1" customWidth="1"/>
    <col min="2" max="2" width="11.85546875" customWidth="1"/>
  </cols>
  <sheetData>
    <row r="1" spans="1:3" ht="18.75" x14ac:dyDescent="0.3">
      <c r="A1" s="2" t="s">
        <v>17</v>
      </c>
    </row>
    <row r="2" spans="1:3" x14ac:dyDescent="0.25">
      <c r="A2" s="1" t="s">
        <v>16</v>
      </c>
      <c r="B2" s="1" t="s">
        <v>15</v>
      </c>
      <c r="C2" s="1" t="s">
        <v>14</v>
      </c>
    </row>
    <row r="3" spans="1:3" x14ac:dyDescent="0.25">
      <c r="A3" t="s">
        <v>13</v>
      </c>
      <c r="B3">
        <f>LEN(C3)</f>
        <v>12</v>
      </c>
      <c r="C3" t="s">
        <v>12</v>
      </c>
    </row>
    <row r="4" spans="1:3" x14ac:dyDescent="0.25">
      <c r="A4" t="s">
        <v>11</v>
      </c>
      <c r="B4">
        <f>LEN(C4)</f>
        <v>61</v>
      </c>
      <c r="C4" t="s">
        <v>10</v>
      </c>
    </row>
    <row r="5" spans="1:3" x14ac:dyDescent="0.25">
      <c r="A5" t="s">
        <v>9</v>
      </c>
      <c r="B5">
        <f>LEN(C5)</f>
        <v>299</v>
      </c>
      <c r="C5" t="s">
        <v>8</v>
      </c>
    </row>
    <row r="6" spans="1:3" x14ac:dyDescent="0.25">
      <c r="A6" t="s">
        <v>7</v>
      </c>
      <c r="B6">
        <f>LEN(C6)</f>
        <v>29</v>
      </c>
      <c r="C6" t="s">
        <v>6</v>
      </c>
    </row>
    <row r="7" spans="1:3" x14ac:dyDescent="0.25">
      <c r="A7" t="s">
        <v>5</v>
      </c>
      <c r="B7">
        <f>LEN(C7)</f>
        <v>29</v>
      </c>
      <c r="C7" t="s">
        <v>4</v>
      </c>
    </row>
    <row r="8" spans="1:3" x14ac:dyDescent="0.25">
      <c r="A8" t="s">
        <v>3</v>
      </c>
      <c r="B8">
        <f>LEN(C8)</f>
        <v>89</v>
      </c>
      <c r="C8" t="s">
        <v>2</v>
      </c>
    </row>
    <row r="9" spans="1:3" x14ac:dyDescent="0.25">
      <c r="A9" t="s">
        <v>1</v>
      </c>
      <c r="B9">
        <f>LEN(C9)</f>
        <v>77</v>
      </c>
      <c r="C9" t="s">
        <v>0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adaa4be3-f650-4692-881a-64ae220cbceb}" enabled="1" method="Standard" siteId="{5a7cc8ab-a4dc-4f9b-bf60-66714049ad62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Debono</dc:creator>
  <cp:lastModifiedBy>Nick Debono</cp:lastModifiedBy>
  <dcterms:created xsi:type="dcterms:W3CDTF">2024-11-06T06:27:44Z</dcterms:created>
  <dcterms:modified xsi:type="dcterms:W3CDTF">2024-11-06T06:34:28Z</dcterms:modified>
</cp:coreProperties>
</file>